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6" windowWidth="19200" windowHeight="1164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85" uniqueCount="185">
  <si>
    <t>CG1601</t>
  </si>
  <si>
    <t>Huang1</t>
  </si>
  <si>
    <t>CG4354</t>
  </si>
  <si>
    <t>CG3143</t>
  </si>
  <si>
    <t>CG4353</t>
  </si>
  <si>
    <t>CG9207</t>
  </si>
  <si>
    <t>Huang2</t>
  </si>
  <si>
    <t>Huang3</t>
  </si>
  <si>
    <t>CG4360</t>
  </si>
  <si>
    <t>CG4357</t>
  </si>
  <si>
    <t>CG1602</t>
  </si>
  <si>
    <t>CG5071</t>
  </si>
  <si>
    <t>CG4358</t>
  </si>
  <si>
    <t>CG6663</t>
  </si>
  <si>
    <t>CG5786</t>
  </si>
  <si>
    <t>CG4359</t>
  </si>
  <si>
    <t>Huang4</t>
  </si>
  <si>
    <t>Huang5</t>
  </si>
  <si>
    <t>Huang6</t>
  </si>
  <si>
    <t>Huang7</t>
  </si>
  <si>
    <t>Huang8</t>
  </si>
  <si>
    <t>CG6562</t>
  </si>
  <si>
    <t>CG6578</t>
  </si>
  <si>
    <t>CG6586</t>
  </si>
  <si>
    <t>Huang9</t>
  </si>
  <si>
    <t>Huang10</t>
  </si>
  <si>
    <t>CG8039</t>
  </si>
  <si>
    <t>CG8712</t>
  </si>
  <si>
    <t>CG8724</t>
  </si>
  <si>
    <t>CG9142</t>
  </si>
  <si>
    <t>CG9143</t>
  </si>
  <si>
    <t>Huang11</t>
  </si>
  <si>
    <t>CG9146</t>
  </si>
  <si>
    <t>CG9153</t>
  </si>
  <si>
    <t>CG9160</t>
  </si>
  <si>
    <t>CG9164</t>
  </si>
  <si>
    <t>CG9165</t>
  </si>
  <si>
    <t>CG9169</t>
  </si>
  <si>
    <t>CG9174</t>
  </si>
  <si>
    <t>Huang12</t>
  </si>
  <si>
    <t>CG9185</t>
  </si>
  <si>
    <t>CG9187</t>
  </si>
  <si>
    <t>CG9199</t>
  </si>
  <si>
    <t>CG9201</t>
  </si>
  <si>
    <t>CG9203</t>
  </si>
  <si>
    <t>CG7704</t>
  </si>
  <si>
    <t>CG7744</t>
  </si>
  <si>
    <t>CG7747</t>
  </si>
  <si>
    <t>CG7748</t>
  </si>
  <si>
    <t>CG8093</t>
  </si>
  <si>
    <t>CG8094</t>
  </si>
  <si>
    <t>CG8119</t>
  </si>
  <si>
    <t>CG8163</t>
  </si>
  <si>
    <t>CG8160</t>
  </si>
  <si>
    <t>Huang13</t>
  </si>
  <si>
    <t>CG3007</t>
  </si>
  <si>
    <t>CG3010</t>
  </si>
  <si>
    <t>CG3011</t>
  </si>
  <si>
    <t>CG3127</t>
  </si>
  <si>
    <t>CG5031</t>
  </si>
  <si>
    <t>Huang14</t>
  </si>
  <si>
    <t>CG5326</t>
  </si>
  <si>
    <t>CG5420</t>
  </si>
  <si>
    <t>CG5479</t>
  </si>
  <si>
    <t>Huang15</t>
  </si>
  <si>
    <t>CG5790</t>
  </si>
  <si>
    <t>Huang16</t>
  </si>
  <si>
    <t>CG5539</t>
  </si>
  <si>
    <t>CG8191</t>
  </si>
  <si>
    <t>CG3076</t>
  </si>
  <si>
    <t>CG3079</t>
  </si>
  <si>
    <t>CG5278</t>
  </si>
  <si>
    <t>CG5756</t>
  </si>
  <si>
    <t>CG6542</t>
  </si>
  <si>
    <t>CG6600</t>
  </si>
  <si>
    <t>CG6601</t>
  </si>
  <si>
    <t>CG7023</t>
  </si>
  <si>
    <t>CG7086</t>
  </si>
  <si>
    <t>CG7702</t>
  </si>
  <si>
    <t>Huang17</t>
  </si>
  <si>
    <t>CG4081</t>
  </si>
  <si>
    <t>CG4182</t>
  </si>
  <si>
    <t>CG4210</t>
  </si>
  <si>
    <t>CG1778</t>
  </si>
  <si>
    <t>CG5232</t>
  </si>
  <si>
    <t>CG5234</t>
  </si>
  <si>
    <t>CG5483</t>
  </si>
  <si>
    <t>CG5670</t>
  </si>
  <si>
    <t>CG5797</t>
  </si>
  <si>
    <t>CG6508</t>
  </si>
  <si>
    <t>CG7017</t>
  </si>
  <si>
    <t>CG7110</t>
  </si>
  <si>
    <t>CG8099</t>
  </si>
  <si>
    <t>CG8216</t>
  </si>
  <si>
    <t>CG1247</t>
  </si>
  <si>
    <t>CG1031</t>
  </si>
  <si>
    <t>Huang18</t>
  </si>
  <si>
    <t>Huang19</t>
  </si>
  <si>
    <t>Huang20</t>
  </si>
  <si>
    <t>CG0003</t>
  </si>
  <si>
    <t>CG1043</t>
  </si>
  <si>
    <t>CG9191</t>
  </si>
  <si>
    <t>CG9192</t>
  </si>
  <si>
    <t>CG9197</t>
  </si>
  <si>
    <t>CG9198</t>
  </si>
  <si>
    <t>CG0001</t>
  </si>
  <si>
    <t>CG0005</t>
  </si>
  <si>
    <t>CG1077</t>
  </si>
  <si>
    <t>CG1083</t>
  </si>
  <si>
    <t>CG8916</t>
  </si>
  <si>
    <t>CG1149</t>
  </si>
  <si>
    <t>CG1541</t>
  </si>
  <si>
    <t>CG1292</t>
  </si>
  <si>
    <t>CG1322</t>
  </si>
  <si>
    <t>CG4041</t>
  </si>
  <si>
    <t>CG1071</t>
  </si>
  <si>
    <t>CG1373</t>
  </si>
  <si>
    <t>CG1697</t>
  </si>
  <si>
    <t>CG5801</t>
  </si>
  <si>
    <t>CG1811</t>
  </si>
  <si>
    <t>CG3085</t>
  </si>
  <si>
    <t>CG3087</t>
  </si>
  <si>
    <t>CG0017</t>
  </si>
  <si>
    <t>CG0004</t>
  </si>
  <si>
    <t>Huang21</t>
  </si>
  <si>
    <t>CG0010</t>
  </si>
  <si>
    <t>CG0011</t>
  </si>
  <si>
    <t>Huang22</t>
  </si>
  <si>
    <t>CG0013</t>
  </si>
  <si>
    <t>CG0014</t>
  </si>
  <si>
    <t>CG0015</t>
  </si>
  <si>
    <t>Huang23</t>
  </si>
  <si>
    <t>CG0020</t>
  </si>
  <si>
    <t>CG0016</t>
  </si>
  <si>
    <t>7037A</t>
  </si>
  <si>
    <t>7088D</t>
  </si>
  <si>
    <t>7123C</t>
  </si>
  <si>
    <t>7156A</t>
  </si>
  <si>
    <t>7167B</t>
  </si>
  <si>
    <t>7200A</t>
  </si>
  <si>
    <t>7237A</t>
  </si>
  <si>
    <t>7354A</t>
  </si>
  <si>
    <t>AM56</t>
  </si>
  <si>
    <t>CC3</t>
  </si>
  <si>
    <t>CG0002</t>
  </si>
  <si>
    <t>CG6647</t>
  </si>
  <si>
    <t>RenR02</t>
  </si>
  <si>
    <t>RenR03</t>
  </si>
  <si>
    <t>RenR05</t>
  </si>
  <si>
    <t>RenR07</t>
  </si>
  <si>
    <t>RenR10</t>
  </si>
  <si>
    <t>RenR12</t>
  </si>
  <si>
    <t>RenR16</t>
  </si>
  <si>
    <t>RenR19</t>
  </si>
  <si>
    <t>RenR22</t>
  </si>
  <si>
    <t>RenR25</t>
  </si>
  <si>
    <t>RenR27</t>
  </si>
  <si>
    <t>RenR29</t>
  </si>
  <si>
    <t>RenR32</t>
  </si>
  <si>
    <t>RenR34</t>
  </si>
  <si>
    <t>RenR35</t>
  </si>
  <si>
    <t>RenR38</t>
  </si>
  <si>
    <t>RenR40</t>
  </si>
  <si>
    <t>RenR44</t>
  </si>
  <si>
    <t>RenR47</t>
  </si>
  <si>
    <t>RenR50</t>
  </si>
  <si>
    <t>RenR52</t>
  </si>
  <si>
    <t>RenR54</t>
  </si>
  <si>
    <t>RenR57</t>
  </si>
  <si>
    <t>G421</t>
  </si>
  <si>
    <t>H19</t>
  </si>
  <si>
    <t>SpaceMaster</t>
  </si>
  <si>
    <t>JY35</t>
  </si>
  <si>
    <t>PI197088</t>
  </si>
  <si>
    <t>MB</t>
  </si>
  <si>
    <t>D5</t>
  </si>
  <si>
    <t>D31</t>
  </si>
  <si>
    <t>Ou8</t>
  </si>
  <si>
    <t>QiuPeng</t>
  </si>
  <si>
    <t>TrueLemon</t>
  </si>
  <si>
    <t>WCC8</t>
  </si>
  <si>
    <t>WI2757</t>
  </si>
  <si>
    <t>Code</t>
    <phoneticPr fontId="3" type="noConversion"/>
  </si>
  <si>
    <t>Table S1. Information of 182 cucumber accessions</t>
    <phoneticPr fontId="3" type="noConversion"/>
  </si>
  <si>
    <t>Accession Name</t>
    <phoneticPr fontId="3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indexed="8"/>
      <name val="Times New Roman"/>
      <family val="1"/>
    </font>
    <font>
      <sz val="9"/>
      <name val="宋体"/>
      <family val="3"/>
      <charset val="134"/>
    </font>
    <font>
      <b/>
      <sz val="12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84"/>
  <sheetViews>
    <sheetView tabSelected="1" workbookViewId="0">
      <selection activeCell="F18" sqref="F18"/>
    </sheetView>
  </sheetViews>
  <sheetFormatPr defaultRowHeight="14.4"/>
  <cols>
    <col min="3" max="4" width="16.6640625" bestFit="1" customWidth="1"/>
  </cols>
  <sheetData>
    <row r="1" spans="1:9" ht="15.6">
      <c r="A1" s="1" t="s">
        <v>183</v>
      </c>
      <c r="B1" s="5"/>
      <c r="C1" s="5"/>
      <c r="D1" s="5"/>
      <c r="E1" s="5"/>
      <c r="F1" s="5"/>
      <c r="G1" s="5"/>
      <c r="H1" s="5"/>
      <c r="I1" s="5"/>
    </row>
    <row r="2" spans="1:9" ht="15.6">
      <c r="A2" s="2"/>
      <c r="C2" s="4" t="s">
        <v>182</v>
      </c>
      <c r="D2" s="4" t="s">
        <v>184</v>
      </c>
      <c r="E2" s="3"/>
      <c r="F2" s="3"/>
      <c r="G2" s="3"/>
      <c r="H2" s="3"/>
      <c r="I2" s="3"/>
    </row>
    <row r="3" spans="1:9">
      <c r="C3" s="6">
        <v>1</v>
      </c>
      <c r="D3" s="7" t="s">
        <v>0</v>
      </c>
    </row>
    <row r="4" spans="1:9">
      <c r="C4" s="6">
        <v>2</v>
      </c>
      <c r="D4" s="7" t="s">
        <v>1</v>
      </c>
    </row>
    <row r="5" spans="1:9">
      <c r="C5" s="6">
        <v>3</v>
      </c>
      <c r="D5" s="7" t="s">
        <v>2</v>
      </c>
    </row>
    <row r="6" spans="1:9">
      <c r="C6" s="6">
        <v>4</v>
      </c>
      <c r="D6" s="7" t="s">
        <v>3</v>
      </c>
    </row>
    <row r="7" spans="1:9">
      <c r="C7" s="6">
        <v>5</v>
      </c>
      <c r="D7" s="7" t="s">
        <v>4</v>
      </c>
    </row>
    <row r="8" spans="1:9">
      <c r="C8" s="6">
        <v>6</v>
      </c>
      <c r="D8" s="7" t="s">
        <v>5</v>
      </c>
    </row>
    <row r="9" spans="1:9">
      <c r="C9" s="6">
        <v>7</v>
      </c>
      <c r="D9" s="7" t="s">
        <v>6</v>
      </c>
    </row>
    <row r="10" spans="1:9">
      <c r="C10" s="6">
        <v>8</v>
      </c>
      <c r="D10" s="7" t="s">
        <v>7</v>
      </c>
    </row>
    <row r="11" spans="1:9">
      <c r="C11" s="6">
        <v>9</v>
      </c>
      <c r="D11" s="7" t="s">
        <v>8</v>
      </c>
    </row>
    <row r="12" spans="1:9">
      <c r="C12" s="6">
        <v>10</v>
      </c>
      <c r="D12" s="7" t="s">
        <v>9</v>
      </c>
    </row>
    <row r="13" spans="1:9">
      <c r="C13" s="6">
        <v>11</v>
      </c>
      <c r="D13" s="7" t="s">
        <v>10</v>
      </c>
    </row>
    <row r="14" spans="1:9">
      <c r="C14" s="6">
        <v>12</v>
      </c>
      <c r="D14" s="7" t="s">
        <v>11</v>
      </c>
    </row>
    <row r="15" spans="1:9">
      <c r="C15" s="6">
        <v>13</v>
      </c>
      <c r="D15" s="7" t="s">
        <v>12</v>
      </c>
    </row>
    <row r="16" spans="1:9">
      <c r="C16" s="6">
        <v>14</v>
      </c>
      <c r="D16" s="7" t="s">
        <v>13</v>
      </c>
    </row>
    <row r="17" spans="3:4">
      <c r="C17" s="6">
        <v>15</v>
      </c>
      <c r="D17" s="7" t="s">
        <v>14</v>
      </c>
    </row>
    <row r="18" spans="3:4">
      <c r="C18" s="6">
        <v>16</v>
      </c>
      <c r="D18" s="7" t="s">
        <v>15</v>
      </c>
    </row>
    <row r="19" spans="3:4">
      <c r="C19" s="6">
        <v>17</v>
      </c>
      <c r="D19" s="7" t="s">
        <v>16</v>
      </c>
    </row>
    <row r="20" spans="3:4">
      <c r="C20" s="6">
        <v>18</v>
      </c>
      <c r="D20" s="7" t="s">
        <v>17</v>
      </c>
    </row>
    <row r="21" spans="3:4">
      <c r="C21" s="6">
        <v>19</v>
      </c>
      <c r="D21" s="7" t="s">
        <v>18</v>
      </c>
    </row>
    <row r="22" spans="3:4">
      <c r="C22" s="6">
        <v>20</v>
      </c>
      <c r="D22" s="7" t="s">
        <v>19</v>
      </c>
    </row>
    <row r="23" spans="3:4">
      <c r="C23" s="6">
        <v>21</v>
      </c>
      <c r="D23" s="7" t="s">
        <v>20</v>
      </c>
    </row>
    <row r="24" spans="3:4">
      <c r="C24" s="6">
        <v>22</v>
      </c>
      <c r="D24" s="7" t="s">
        <v>21</v>
      </c>
    </row>
    <row r="25" spans="3:4">
      <c r="C25" s="6">
        <v>23</v>
      </c>
      <c r="D25" s="7" t="s">
        <v>22</v>
      </c>
    </row>
    <row r="26" spans="3:4">
      <c r="C26" s="6">
        <v>24</v>
      </c>
      <c r="D26" s="7" t="s">
        <v>23</v>
      </c>
    </row>
    <row r="27" spans="3:4">
      <c r="C27" s="6">
        <v>25</v>
      </c>
      <c r="D27" s="7" t="s">
        <v>24</v>
      </c>
    </row>
    <row r="28" spans="3:4">
      <c r="C28" s="6">
        <v>26</v>
      </c>
      <c r="D28" s="7" t="s">
        <v>25</v>
      </c>
    </row>
    <row r="29" spans="3:4">
      <c r="C29" s="6">
        <v>27</v>
      </c>
      <c r="D29" s="7" t="s">
        <v>26</v>
      </c>
    </row>
    <row r="30" spans="3:4">
      <c r="C30" s="6">
        <v>28</v>
      </c>
      <c r="D30" s="7" t="s">
        <v>27</v>
      </c>
    </row>
    <row r="31" spans="3:4">
      <c r="C31" s="6">
        <v>29</v>
      </c>
      <c r="D31" s="7" t="s">
        <v>28</v>
      </c>
    </row>
    <row r="32" spans="3:4">
      <c r="C32" s="6">
        <v>30</v>
      </c>
      <c r="D32" s="7" t="s">
        <v>29</v>
      </c>
    </row>
    <row r="33" spans="3:4">
      <c r="C33" s="6">
        <v>31</v>
      </c>
      <c r="D33" s="7" t="s">
        <v>30</v>
      </c>
    </row>
    <row r="34" spans="3:4">
      <c r="C34" s="6">
        <v>32</v>
      </c>
      <c r="D34" s="7" t="s">
        <v>31</v>
      </c>
    </row>
    <row r="35" spans="3:4">
      <c r="C35" s="6">
        <v>33</v>
      </c>
      <c r="D35" s="7" t="s">
        <v>32</v>
      </c>
    </row>
    <row r="36" spans="3:4">
      <c r="C36" s="6">
        <v>34</v>
      </c>
      <c r="D36" s="7" t="s">
        <v>33</v>
      </c>
    </row>
    <row r="37" spans="3:4">
      <c r="C37" s="6">
        <v>35</v>
      </c>
      <c r="D37" s="7" t="s">
        <v>34</v>
      </c>
    </row>
    <row r="38" spans="3:4">
      <c r="C38" s="6">
        <v>36</v>
      </c>
      <c r="D38" s="7" t="s">
        <v>35</v>
      </c>
    </row>
    <row r="39" spans="3:4">
      <c r="C39" s="6">
        <v>37</v>
      </c>
      <c r="D39" s="7" t="s">
        <v>36</v>
      </c>
    </row>
    <row r="40" spans="3:4">
      <c r="C40" s="6">
        <v>38</v>
      </c>
      <c r="D40" s="7" t="s">
        <v>37</v>
      </c>
    </row>
    <row r="41" spans="3:4">
      <c r="C41" s="6">
        <v>39</v>
      </c>
      <c r="D41" s="7" t="s">
        <v>38</v>
      </c>
    </row>
    <row r="42" spans="3:4">
      <c r="C42" s="6">
        <v>40</v>
      </c>
      <c r="D42" s="7" t="s">
        <v>39</v>
      </c>
    </row>
    <row r="43" spans="3:4">
      <c r="C43" s="6">
        <v>41</v>
      </c>
      <c r="D43" s="7" t="s">
        <v>40</v>
      </c>
    </row>
    <row r="44" spans="3:4">
      <c r="C44" s="6">
        <v>42</v>
      </c>
      <c r="D44" s="7" t="s">
        <v>41</v>
      </c>
    </row>
    <row r="45" spans="3:4">
      <c r="C45" s="6">
        <v>43</v>
      </c>
      <c r="D45" s="7" t="s">
        <v>42</v>
      </c>
    </row>
    <row r="46" spans="3:4">
      <c r="C46" s="6">
        <v>44</v>
      </c>
      <c r="D46" s="7" t="s">
        <v>43</v>
      </c>
    </row>
    <row r="47" spans="3:4">
      <c r="C47" s="6">
        <v>45</v>
      </c>
      <c r="D47" s="7" t="s">
        <v>44</v>
      </c>
    </row>
    <row r="48" spans="3:4">
      <c r="C48" s="6">
        <v>46</v>
      </c>
      <c r="D48" s="7" t="s">
        <v>45</v>
      </c>
    </row>
    <row r="49" spans="3:4">
      <c r="C49" s="6">
        <v>47</v>
      </c>
      <c r="D49" s="7" t="s">
        <v>46</v>
      </c>
    </row>
    <row r="50" spans="3:4">
      <c r="C50" s="6">
        <v>48</v>
      </c>
      <c r="D50" s="7" t="s">
        <v>47</v>
      </c>
    </row>
    <row r="51" spans="3:4">
      <c r="C51" s="6">
        <v>49</v>
      </c>
      <c r="D51" s="7" t="s">
        <v>48</v>
      </c>
    </row>
    <row r="52" spans="3:4">
      <c r="C52" s="6">
        <v>50</v>
      </c>
      <c r="D52" s="7" t="s">
        <v>49</v>
      </c>
    </row>
    <row r="53" spans="3:4">
      <c r="C53" s="6">
        <v>51</v>
      </c>
      <c r="D53" s="7" t="s">
        <v>50</v>
      </c>
    </row>
    <row r="54" spans="3:4">
      <c r="C54" s="6">
        <v>52</v>
      </c>
      <c r="D54" s="7" t="s">
        <v>51</v>
      </c>
    </row>
    <row r="55" spans="3:4">
      <c r="C55" s="6">
        <v>53</v>
      </c>
      <c r="D55" s="7" t="s">
        <v>52</v>
      </c>
    </row>
    <row r="56" spans="3:4">
      <c r="C56" s="6">
        <v>54</v>
      </c>
      <c r="D56" s="7" t="s">
        <v>53</v>
      </c>
    </row>
    <row r="57" spans="3:4">
      <c r="C57" s="6">
        <v>55</v>
      </c>
      <c r="D57" s="7" t="s">
        <v>54</v>
      </c>
    </row>
    <row r="58" spans="3:4">
      <c r="C58" s="6">
        <v>56</v>
      </c>
      <c r="D58" s="7" t="s">
        <v>55</v>
      </c>
    </row>
    <row r="59" spans="3:4">
      <c r="C59" s="6">
        <v>57</v>
      </c>
      <c r="D59" s="7" t="s">
        <v>56</v>
      </c>
    </row>
    <row r="60" spans="3:4">
      <c r="C60" s="6">
        <v>58</v>
      </c>
      <c r="D60" s="7" t="s">
        <v>57</v>
      </c>
    </row>
    <row r="61" spans="3:4">
      <c r="C61" s="6">
        <v>59</v>
      </c>
      <c r="D61" s="7" t="s">
        <v>58</v>
      </c>
    </row>
    <row r="62" spans="3:4">
      <c r="C62" s="6">
        <v>60</v>
      </c>
      <c r="D62" s="7" t="s">
        <v>59</v>
      </c>
    </row>
    <row r="63" spans="3:4">
      <c r="C63" s="6">
        <v>61</v>
      </c>
      <c r="D63" s="7" t="s">
        <v>60</v>
      </c>
    </row>
    <row r="64" spans="3:4">
      <c r="C64" s="6">
        <v>62</v>
      </c>
      <c r="D64" s="7" t="s">
        <v>61</v>
      </c>
    </row>
    <row r="65" spans="3:4">
      <c r="C65" s="6">
        <v>63</v>
      </c>
      <c r="D65" s="7" t="s">
        <v>62</v>
      </c>
    </row>
    <row r="66" spans="3:4">
      <c r="C66" s="6">
        <v>64</v>
      </c>
      <c r="D66" s="7" t="s">
        <v>63</v>
      </c>
    </row>
    <row r="67" spans="3:4">
      <c r="C67" s="6">
        <v>65</v>
      </c>
      <c r="D67" s="7" t="s">
        <v>64</v>
      </c>
    </row>
    <row r="68" spans="3:4">
      <c r="C68" s="6">
        <v>66</v>
      </c>
      <c r="D68" s="7" t="s">
        <v>65</v>
      </c>
    </row>
    <row r="69" spans="3:4">
      <c r="C69" s="6">
        <v>67</v>
      </c>
      <c r="D69" s="7" t="s">
        <v>66</v>
      </c>
    </row>
    <row r="70" spans="3:4">
      <c r="C70" s="6">
        <v>68</v>
      </c>
      <c r="D70" s="7" t="s">
        <v>67</v>
      </c>
    </row>
    <row r="71" spans="3:4">
      <c r="C71" s="6">
        <v>69</v>
      </c>
      <c r="D71" s="7" t="s">
        <v>68</v>
      </c>
    </row>
    <row r="72" spans="3:4">
      <c r="C72" s="6">
        <v>70</v>
      </c>
      <c r="D72" s="7" t="s">
        <v>69</v>
      </c>
    </row>
    <row r="73" spans="3:4">
      <c r="C73" s="6">
        <v>71</v>
      </c>
      <c r="D73" s="7" t="s">
        <v>70</v>
      </c>
    </row>
    <row r="74" spans="3:4">
      <c r="C74" s="6">
        <v>72</v>
      </c>
      <c r="D74" s="7" t="s">
        <v>71</v>
      </c>
    </row>
    <row r="75" spans="3:4">
      <c r="C75" s="6">
        <v>73</v>
      </c>
      <c r="D75" s="7" t="s">
        <v>72</v>
      </c>
    </row>
    <row r="76" spans="3:4">
      <c r="C76" s="6">
        <v>74</v>
      </c>
      <c r="D76" s="7" t="s">
        <v>73</v>
      </c>
    </row>
    <row r="77" spans="3:4">
      <c r="C77" s="6">
        <v>75</v>
      </c>
      <c r="D77" s="7" t="s">
        <v>74</v>
      </c>
    </row>
    <row r="78" spans="3:4">
      <c r="C78" s="6">
        <v>76</v>
      </c>
      <c r="D78" s="7" t="s">
        <v>75</v>
      </c>
    </row>
    <row r="79" spans="3:4">
      <c r="C79" s="6">
        <v>77</v>
      </c>
      <c r="D79" s="7" t="s">
        <v>76</v>
      </c>
    </row>
    <row r="80" spans="3:4">
      <c r="C80" s="6">
        <v>78</v>
      </c>
      <c r="D80" s="7" t="s">
        <v>77</v>
      </c>
    </row>
    <row r="81" spans="3:4">
      <c r="C81" s="6">
        <v>79</v>
      </c>
      <c r="D81" s="7" t="s">
        <v>78</v>
      </c>
    </row>
    <row r="82" spans="3:4">
      <c r="C82" s="6">
        <v>80</v>
      </c>
      <c r="D82" s="7" t="s">
        <v>79</v>
      </c>
    </row>
    <row r="83" spans="3:4">
      <c r="C83" s="6">
        <v>81</v>
      </c>
      <c r="D83" s="7" t="s">
        <v>80</v>
      </c>
    </row>
    <row r="84" spans="3:4">
      <c r="C84" s="6">
        <v>82</v>
      </c>
      <c r="D84" s="7" t="s">
        <v>81</v>
      </c>
    </row>
    <row r="85" spans="3:4">
      <c r="C85" s="6">
        <v>83</v>
      </c>
      <c r="D85" s="7" t="s">
        <v>82</v>
      </c>
    </row>
    <row r="86" spans="3:4">
      <c r="C86" s="6">
        <v>84</v>
      </c>
      <c r="D86" s="7" t="s">
        <v>83</v>
      </c>
    </row>
    <row r="87" spans="3:4">
      <c r="C87" s="6">
        <v>85</v>
      </c>
      <c r="D87" s="7" t="s">
        <v>84</v>
      </c>
    </row>
    <row r="88" spans="3:4">
      <c r="C88" s="6">
        <v>86</v>
      </c>
      <c r="D88" s="7" t="s">
        <v>85</v>
      </c>
    </row>
    <row r="89" spans="3:4">
      <c r="C89" s="6">
        <v>87</v>
      </c>
      <c r="D89" s="7" t="s">
        <v>86</v>
      </c>
    </row>
    <row r="90" spans="3:4">
      <c r="C90" s="6">
        <v>88</v>
      </c>
      <c r="D90" s="7" t="s">
        <v>87</v>
      </c>
    </row>
    <row r="91" spans="3:4">
      <c r="C91" s="6">
        <v>89</v>
      </c>
      <c r="D91" s="7" t="s">
        <v>88</v>
      </c>
    </row>
    <row r="92" spans="3:4">
      <c r="C92" s="6">
        <v>90</v>
      </c>
      <c r="D92" s="7" t="s">
        <v>89</v>
      </c>
    </row>
    <row r="93" spans="3:4">
      <c r="C93" s="6">
        <v>91</v>
      </c>
      <c r="D93" s="7" t="s">
        <v>90</v>
      </c>
    </row>
    <row r="94" spans="3:4">
      <c r="C94" s="6">
        <v>92</v>
      </c>
      <c r="D94" s="7" t="s">
        <v>91</v>
      </c>
    </row>
    <row r="95" spans="3:4">
      <c r="C95" s="6">
        <v>93</v>
      </c>
      <c r="D95" s="7" t="s">
        <v>92</v>
      </c>
    </row>
    <row r="96" spans="3:4">
      <c r="C96" s="6">
        <v>94</v>
      </c>
      <c r="D96" s="7" t="s">
        <v>93</v>
      </c>
    </row>
    <row r="97" spans="3:4">
      <c r="C97" s="6">
        <v>95</v>
      </c>
      <c r="D97" s="7" t="s">
        <v>94</v>
      </c>
    </row>
    <row r="98" spans="3:4">
      <c r="C98" s="6">
        <v>96</v>
      </c>
      <c r="D98" s="7" t="s">
        <v>95</v>
      </c>
    </row>
    <row r="99" spans="3:4">
      <c r="C99" s="6">
        <v>97</v>
      </c>
      <c r="D99" s="7" t="s">
        <v>96</v>
      </c>
    </row>
    <row r="100" spans="3:4">
      <c r="C100" s="6">
        <v>98</v>
      </c>
      <c r="D100" s="7" t="s">
        <v>97</v>
      </c>
    </row>
    <row r="101" spans="3:4">
      <c r="C101" s="6">
        <v>99</v>
      </c>
      <c r="D101" s="7" t="s">
        <v>98</v>
      </c>
    </row>
    <row r="102" spans="3:4">
      <c r="C102" s="6">
        <v>100</v>
      </c>
      <c r="D102" s="7" t="s">
        <v>99</v>
      </c>
    </row>
    <row r="103" spans="3:4">
      <c r="C103" s="6">
        <v>101</v>
      </c>
      <c r="D103" s="7" t="s">
        <v>100</v>
      </c>
    </row>
    <row r="104" spans="3:4">
      <c r="C104" s="6">
        <v>102</v>
      </c>
      <c r="D104" s="7" t="s">
        <v>101</v>
      </c>
    </row>
    <row r="105" spans="3:4">
      <c r="C105" s="6">
        <v>103</v>
      </c>
      <c r="D105" s="7" t="s">
        <v>102</v>
      </c>
    </row>
    <row r="106" spans="3:4">
      <c r="C106" s="6">
        <v>104</v>
      </c>
      <c r="D106" s="7" t="s">
        <v>103</v>
      </c>
    </row>
    <row r="107" spans="3:4">
      <c r="C107" s="6">
        <v>105</v>
      </c>
      <c r="D107" s="7" t="s">
        <v>104</v>
      </c>
    </row>
    <row r="108" spans="3:4">
      <c r="C108" s="6">
        <v>106</v>
      </c>
      <c r="D108" s="7" t="s">
        <v>105</v>
      </c>
    </row>
    <row r="109" spans="3:4">
      <c r="C109" s="6">
        <v>107</v>
      </c>
      <c r="D109" s="7" t="s">
        <v>106</v>
      </c>
    </row>
    <row r="110" spans="3:4">
      <c r="C110" s="6">
        <v>108</v>
      </c>
      <c r="D110" s="7" t="s">
        <v>107</v>
      </c>
    </row>
    <row r="111" spans="3:4">
      <c r="C111" s="6">
        <v>109</v>
      </c>
      <c r="D111" s="7" t="s">
        <v>108</v>
      </c>
    </row>
    <row r="112" spans="3:4">
      <c r="C112" s="6">
        <v>110</v>
      </c>
      <c r="D112" s="7" t="s">
        <v>109</v>
      </c>
    </row>
    <row r="113" spans="3:4">
      <c r="C113" s="6">
        <v>111</v>
      </c>
      <c r="D113" s="7" t="s">
        <v>110</v>
      </c>
    </row>
    <row r="114" spans="3:4">
      <c r="C114" s="6">
        <v>112</v>
      </c>
      <c r="D114" s="7" t="s">
        <v>111</v>
      </c>
    </row>
    <row r="115" spans="3:4">
      <c r="C115" s="6">
        <v>113</v>
      </c>
      <c r="D115" s="7" t="s">
        <v>112</v>
      </c>
    </row>
    <row r="116" spans="3:4">
      <c r="C116" s="6">
        <v>114</v>
      </c>
      <c r="D116" s="7" t="s">
        <v>113</v>
      </c>
    </row>
    <row r="117" spans="3:4">
      <c r="C117" s="6">
        <v>115</v>
      </c>
      <c r="D117" s="7" t="s">
        <v>114</v>
      </c>
    </row>
    <row r="118" spans="3:4">
      <c r="C118" s="6">
        <v>116</v>
      </c>
      <c r="D118" s="7" t="s">
        <v>115</v>
      </c>
    </row>
    <row r="119" spans="3:4">
      <c r="C119" s="6">
        <v>117</v>
      </c>
      <c r="D119" s="7" t="s">
        <v>116</v>
      </c>
    </row>
    <row r="120" spans="3:4">
      <c r="C120" s="6">
        <v>118</v>
      </c>
      <c r="D120" s="7" t="s">
        <v>117</v>
      </c>
    </row>
    <row r="121" spans="3:4">
      <c r="C121" s="6">
        <v>119</v>
      </c>
      <c r="D121" s="7" t="s">
        <v>118</v>
      </c>
    </row>
    <row r="122" spans="3:4">
      <c r="C122" s="6">
        <v>120</v>
      </c>
      <c r="D122" s="7" t="s">
        <v>119</v>
      </c>
    </row>
    <row r="123" spans="3:4">
      <c r="C123" s="6">
        <v>121</v>
      </c>
      <c r="D123" s="7" t="s">
        <v>120</v>
      </c>
    </row>
    <row r="124" spans="3:4">
      <c r="C124" s="6">
        <v>122</v>
      </c>
      <c r="D124" s="7" t="s">
        <v>121</v>
      </c>
    </row>
    <row r="125" spans="3:4">
      <c r="C125" s="6">
        <v>123</v>
      </c>
      <c r="D125" s="7" t="s">
        <v>122</v>
      </c>
    </row>
    <row r="126" spans="3:4">
      <c r="C126" s="6">
        <v>124</v>
      </c>
      <c r="D126" s="7" t="s">
        <v>123</v>
      </c>
    </row>
    <row r="127" spans="3:4">
      <c r="C127" s="6">
        <v>125</v>
      </c>
      <c r="D127" s="7" t="s">
        <v>124</v>
      </c>
    </row>
    <row r="128" spans="3:4">
      <c r="C128" s="6">
        <v>126</v>
      </c>
      <c r="D128" s="7" t="s">
        <v>125</v>
      </c>
    </row>
    <row r="129" spans="3:4">
      <c r="C129" s="6">
        <v>127</v>
      </c>
      <c r="D129" s="7" t="s">
        <v>126</v>
      </c>
    </row>
    <row r="130" spans="3:4">
      <c r="C130" s="6">
        <v>128</v>
      </c>
      <c r="D130" s="7" t="s">
        <v>127</v>
      </c>
    </row>
    <row r="131" spans="3:4">
      <c r="C131" s="6">
        <v>129</v>
      </c>
      <c r="D131" s="7" t="s">
        <v>128</v>
      </c>
    </row>
    <row r="132" spans="3:4">
      <c r="C132" s="6">
        <v>130</v>
      </c>
      <c r="D132" s="7" t="s">
        <v>129</v>
      </c>
    </row>
    <row r="133" spans="3:4">
      <c r="C133" s="6">
        <v>131</v>
      </c>
      <c r="D133" s="7" t="s">
        <v>130</v>
      </c>
    </row>
    <row r="134" spans="3:4">
      <c r="C134" s="6">
        <v>132</v>
      </c>
      <c r="D134" s="7" t="s">
        <v>131</v>
      </c>
    </row>
    <row r="135" spans="3:4">
      <c r="C135" s="6">
        <v>133</v>
      </c>
      <c r="D135" s="7" t="s">
        <v>132</v>
      </c>
    </row>
    <row r="136" spans="3:4">
      <c r="C136" s="6">
        <v>134</v>
      </c>
      <c r="D136" s="7" t="s">
        <v>133</v>
      </c>
    </row>
    <row r="137" spans="3:4">
      <c r="C137" s="6">
        <v>135</v>
      </c>
      <c r="D137" s="7" t="s">
        <v>134</v>
      </c>
    </row>
    <row r="138" spans="3:4">
      <c r="C138" s="6">
        <v>136</v>
      </c>
      <c r="D138" s="7" t="s">
        <v>135</v>
      </c>
    </row>
    <row r="139" spans="3:4">
      <c r="C139" s="6">
        <v>137</v>
      </c>
      <c r="D139" s="7" t="s">
        <v>136</v>
      </c>
    </row>
    <row r="140" spans="3:4">
      <c r="C140" s="6">
        <v>138</v>
      </c>
      <c r="D140" s="7" t="s">
        <v>137</v>
      </c>
    </row>
    <row r="141" spans="3:4">
      <c r="C141" s="6">
        <v>139</v>
      </c>
      <c r="D141" s="7" t="s">
        <v>138</v>
      </c>
    </row>
    <row r="142" spans="3:4">
      <c r="C142" s="6">
        <v>140</v>
      </c>
      <c r="D142" s="7" t="s">
        <v>139</v>
      </c>
    </row>
    <row r="143" spans="3:4">
      <c r="C143" s="6">
        <v>141</v>
      </c>
      <c r="D143" s="7" t="s">
        <v>140</v>
      </c>
    </row>
    <row r="144" spans="3:4">
      <c r="C144" s="6">
        <v>142</v>
      </c>
      <c r="D144" s="7" t="s">
        <v>141</v>
      </c>
    </row>
    <row r="145" spans="3:4">
      <c r="C145" s="6">
        <v>143</v>
      </c>
      <c r="D145" s="7" t="s">
        <v>142</v>
      </c>
    </row>
    <row r="146" spans="3:4">
      <c r="C146" s="6">
        <v>144</v>
      </c>
      <c r="D146" s="7" t="s">
        <v>143</v>
      </c>
    </row>
    <row r="147" spans="3:4">
      <c r="C147" s="6">
        <v>145</v>
      </c>
      <c r="D147" s="7" t="s">
        <v>144</v>
      </c>
    </row>
    <row r="148" spans="3:4">
      <c r="C148" s="6">
        <v>146</v>
      </c>
      <c r="D148" s="7" t="s">
        <v>145</v>
      </c>
    </row>
    <row r="149" spans="3:4">
      <c r="C149" s="6">
        <v>147</v>
      </c>
      <c r="D149" s="7" t="s">
        <v>146</v>
      </c>
    </row>
    <row r="150" spans="3:4">
      <c r="C150" s="6">
        <v>148</v>
      </c>
      <c r="D150" s="7" t="s">
        <v>147</v>
      </c>
    </row>
    <row r="151" spans="3:4">
      <c r="C151" s="6">
        <v>149</v>
      </c>
      <c r="D151" s="7" t="s">
        <v>148</v>
      </c>
    </row>
    <row r="152" spans="3:4">
      <c r="C152" s="6">
        <v>150</v>
      </c>
      <c r="D152" s="7" t="s">
        <v>149</v>
      </c>
    </row>
    <row r="153" spans="3:4">
      <c r="C153" s="6">
        <v>151</v>
      </c>
      <c r="D153" s="7" t="s">
        <v>150</v>
      </c>
    </row>
    <row r="154" spans="3:4">
      <c r="C154" s="6">
        <v>152</v>
      </c>
      <c r="D154" s="7" t="s">
        <v>151</v>
      </c>
    </row>
    <row r="155" spans="3:4">
      <c r="C155" s="6">
        <v>153</v>
      </c>
      <c r="D155" s="7" t="s">
        <v>152</v>
      </c>
    </row>
    <row r="156" spans="3:4">
      <c r="C156" s="6">
        <v>154</v>
      </c>
      <c r="D156" s="7" t="s">
        <v>153</v>
      </c>
    </row>
    <row r="157" spans="3:4">
      <c r="C157" s="6">
        <v>155</v>
      </c>
      <c r="D157" s="7" t="s">
        <v>154</v>
      </c>
    </row>
    <row r="158" spans="3:4">
      <c r="C158" s="6">
        <v>156</v>
      </c>
      <c r="D158" s="7" t="s">
        <v>155</v>
      </c>
    </row>
    <row r="159" spans="3:4">
      <c r="C159" s="6">
        <v>157</v>
      </c>
      <c r="D159" s="7" t="s">
        <v>156</v>
      </c>
    </row>
    <row r="160" spans="3:4">
      <c r="C160" s="6">
        <v>158</v>
      </c>
      <c r="D160" s="7" t="s">
        <v>157</v>
      </c>
    </row>
    <row r="161" spans="3:4">
      <c r="C161" s="6">
        <v>159</v>
      </c>
      <c r="D161" s="7" t="s">
        <v>158</v>
      </c>
    </row>
    <row r="162" spans="3:4">
      <c r="C162" s="6">
        <v>160</v>
      </c>
      <c r="D162" s="7" t="s">
        <v>159</v>
      </c>
    </row>
    <row r="163" spans="3:4">
      <c r="C163" s="6">
        <v>161</v>
      </c>
      <c r="D163" s="7" t="s">
        <v>160</v>
      </c>
    </row>
    <row r="164" spans="3:4">
      <c r="C164" s="6">
        <v>162</v>
      </c>
      <c r="D164" s="7" t="s">
        <v>161</v>
      </c>
    </row>
    <row r="165" spans="3:4">
      <c r="C165" s="6">
        <v>163</v>
      </c>
      <c r="D165" s="7" t="s">
        <v>162</v>
      </c>
    </row>
    <row r="166" spans="3:4">
      <c r="C166" s="6">
        <v>164</v>
      </c>
      <c r="D166" s="7" t="s">
        <v>163</v>
      </c>
    </row>
    <row r="167" spans="3:4">
      <c r="C167" s="6">
        <v>165</v>
      </c>
      <c r="D167" s="7" t="s">
        <v>164</v>
      </c>
    </row>
    <row r="168" spans="3:4">
      <c r="C168" s="6">
        <v>166</v>
      </c>
      <c r="D168" s="7" t="s">
        <v>165</v>
      </c>
    </row>
    <row r="169" spans="3:4">
      <c r="C169" s="6">
        <v>167</v>
      </c>
      <c r="D169" s="7" t="s">
        <v>166</v>
      </c>
    </row>
    <row r="170" spans="3:4">
      <c r="C170" s="6">
        <v>168</v>
      </c>
      <c r="D170" s="7" t="s">
        <v>167</v>
      </c>
    </row>
    <row r="171" spans="3:4">
      <c r="C171" s="6">
        <v>169</v>
      </c>
      <c r="D171" s="7" t="s">
        <v>168</v>
      </c>
    </row>
    <row r="172" spans="3:4">
      <c r="C172" s="6">
        <v>170</v>
      </c>
      <c r="D172" s="7" t="s">
        <v>169</v>
      </c>
    </row>
    <row r="173" spans="3:4">
      <c r="C173" s="6">
        <v>171</v>
      </c>
      <c r="D173" s="7" t="s">
        <v>170</v>
      </c>
    </row>
    <row r="174" spans="3:4">
      <c r="C174" s="6">
        <v>172</v>
      </c>
      <c r="D174" s="7" t="s">
        <v>171</v>
      </c>
    </row>
    <row r="175" spans="3:4">
      <c r="C175" s="6">
        <v>173</v>
      </c>
      <c r="D175" s="7" t="s">
        <v>172</v>
      </c>
    </row>
    <row r="176" spans="3:4">
      <c r="C176" s="6">
        <v>174</v>
      </c>
      <c r="D176" s="7" t="s">
        <v>173</v>
      </c>
    </row>
    <row r="177" spans="3:4">
      <c r="C177" s="6">
        <v>175</v>
      </c>
      <c r="D177" s="7" t="s">
        <v>174</v>
      </c>
    </row>
    <row r="178" spans="3:4">
      <c r="C178" s="6">
        <v>176</v>
      </c>
      <c r="D178" s="7" t="s">
        <v>175</v>
      </c>
    </row>
    <row r="179" spans="3:4">
      <c r="C179" s="6">
        <v>177</v>
      </c>
      <c r="D179" s="7" t="s">
        <v>176</v>
      </c>
    </row>
    <row r="180" spans="3:4">
      <c r="C180" s="6">
        <v>178</v>
      </c>
      <c r="D180" s="7" t="s">
        <v>177</v>
      </c>
    </row>
    <row r="181" spans="3:4">
      <c r="C181" s="6">
        <v>179</v>
      </c>
      <c r="D181" s="7" t="s">
        <v>178</v>
      </c>
    </row>
    <row r="182" spans="3:4">
      <c r="C182" s="6">
        <v>180</v>
      </c>
      <c r="D182" s="7" t="s">
        <v>179</v>
      </c>
    </row>
    <row r="183" spans="3:4">
      <c r="C183" s="6">
        <v>181</v>
      </c>
      <c r="D183" s="7" t="s">
        <v>180</v>
      </c>
    </row>
    <row r="184" spans="3:4">
      <c r="C184" s="8">
        <v>182</v>
      </c>
      <c r="D184" s="9" t="s">
        <v>181</v>
      </c>
    </row>
  </sheetData>
  <mergeCells count="1">
    <mergeCell ref="A1:I1"/>
  </mergeCells>
  <phoneticPr fontId="1" type="noConversion"/>
  <conditionalFormatting sqref="D2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603zhj</dc:creator>
  <cp:lastModifiedBy>NTKO</cp:lastModifiedBy>
  <dcterms:created xsi:type="dcterms:W3CDTF">2006-09-13T11:21:51Z</dcterms:created>
  <dcterms:modified xsi:type="dcterms:W3CDTF">2021-03-10T06:21:09Z</dcterms:modified>
</cp:coreProperties>
</file>